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120">
  <si>
    <t xml:space="preserve">Table S1. List of validated peaks</t>
  </si>
  <si>
    <t xml:space="preserve">Location</t>
  </si>
  <si>
    <t xml:space="preserve">Primers</t>
  </si>
  <si>
    <t xml:space="preserve">Gene association</t>
  </si>
  <si>
    <t xml:space="preserve">Fold change</t>
  </si>
  <si>
    <t xml:space="preserve">Peaks</t>
  </si>
  <si>
    <t xml:space="preserve">chr</t>
  </si>
  <si>
    <t xml:space="preserve">start</t>
  </si>
  <si>
    <t xml:space="preserve">end</t>
  </si>
  <si>
    <t xml:space="preserve">summit</t>
  </si>
  <si>
    <t xml:space="preserve">F</t>
  </si>
  <si>
    <t xml:space="preserve">R</t>
  </si>
  <si>
    <t xml:space="preserve">14-27.4</t>
  </si>
  <si>
    <t xml:space="preserve">chr14</t>
  </si>
  <si>
    <t xml:space="preserve">TGCACAGCCTGTTATTACGC</t>
  </si>
  <si>
    <t xml:space="preserve">ATCATGTCTGCTGTCCCTCG</t>
  </si>
  <si>
    <t xml:space="preserve">Proximal</t>
  </si>
  <si>
    <t xml:space="preserve">9-29.2</t>
  </si>
  <si>
    <t xml:space="preserve">chr9</t>
  </si>
  <si>
    <t xml:space="preserve">TGTCCACCAGCTTGTTTGTG</t>
  </si>
  <si>
    <t xml:space="preserve">TTTATTGGGTGAACGGTGCC</t>
  </si>
  <si>
    <t xml:space="preserve">19-19.3</t>
  </si>
  <si>
    <t xml:space="preserve">chr19</t>
  </si>
  <si>
    <t xml:space="preserve">ACAAGTTTAGCCACCTTCCG</t>
  </si>
  <si>
    <t xml:space="preserve">GCGTTTCTAGCTGCCAGTAG</t>
  </si>
  <si>
    <t xml:space="preserve">17-25.2</t>
  </si>
  <si>
    <t xml:space="preserve">chr17</t>
  </si>
  <si>
    <t xml:space="preserve">TTGACCCCTCTTCTCAGCAC</t>
  </si>
  <si>
    <t xml:space="preserve">TGGTGCTCTGTTGTTGTTGG</t>
  </si>
  <si>
    <t xml:space="preserve">16-36.7</t>
  </si>
  <si>
    <t xml:space="preserve">chr16</t>
  </si>
  <si>
    <t xml:space="preserve">CCAGTGTGCATTGTGTTTTGG</t>
  </si>
  <si>
    <t xml:space="preserve">GTATGCCCCAAACCGTAGTG</t>
  </si>
  <si>
    <t xml:space="preserve">14-10.9</t>
  </si>
  <si>
    <t xml:space="preserve">CCTAAATGGTCAGTGCCGTG</t>
  </si>
  <si>
    <t xml:space="preserve">TGTTGTTCATGTGCAGGGTG</t>
  </si>
  <si>
    <t xml:space="preserve">Distal</t>
  </si>
  <si>
    <t xml:space="preserve">22-3.1</t>
  </si>
  <si>
    <t xml:space="preserve">chr22</t>
  </si>
  <si>
    <t xml:space="preserve">CTAACACCCATTGACAAACACC</t>
  </si>
  <si>
    <t xml:space="preserve">ATCCACCTCAGTACCACAGC</t>
  </si>
  <si>
    <t xml:space="preserve">15-26.6</t>
  </si>
  <si>
    <t xml:space="preserve">chr15</t>
  </si>
  <si>
    <t xml:space="preserve">TCTGTCCTCCACACGTCTTC</t>
  </si>
  <si>
    <t xml:space="preserve">GGTGATTCCTGCGTTTGTCC</t>
  </si>
  <si>
    <t xml:space="preserve">19-28.5</t>
  </si>
  <si>
    <t xml:space="preserve">AAGGGAGAGGGTAAGCACAG</t>
  </si>
  <si>
    <t xml:space="preserve">GGTTTGACTGGTGTGTGGAG</t>
  </si>
  <si>
    <t xml:space="preserve">21-18.8</t>
  </si>
  <si>
    <t xml:space="preserve">chr21</t>
  </si>
  <si>
    <t xml:space="preserve">TATACGTAGAGCAGCGCCAG</t>
  </si>
  <si>
    <t xml:space="preserve">GATTGGATGACGCAGGTGAC</t>
  </si>
  <si>
    <t xml:space="preserve">2-3.6</t>
  </si>
  <si>
    <t xml:space="preserve">chr2</t>
  </si>
  <si>
    <t xml:space="preserve">ACAAGGTGAAGAACTAAACTGG</t>
  </si>
  <si>
    <t xml:space="preserve">TTTGTGGATCTGTGTGAACTGG</t>
  </si>
  <si>
    <t xml:space="preserve">7-41.8</t>
  </si>
  <si>
    <t xml:space="preserve">chr7</t>
  </si>
  <si>
    <t xml:space="preserve">GCAGATCTCCCTGTTTCTTGC</t>
  </si>
  <si>
    <t xml:space="preserve">GATGGGGTGCAGAATCATGC</t>
  </si>
  <si>
    <t xml:space="preserve">5-63.7</t>
  </si>
  <si>
    <t xml:space="preserve">chr5</t>
  </si>
  <si>
    <t xml:space="preserve">GACAGACTGATGCTGACTCG</t>
  </si>
  <si>
    <t xml:space="preserve">CATGGTCTTAGCTGTGGTCC</t>
  </si>
  <si>
    <t xml:space="preserve">24-4.9</t>
  </si>
  <si>
    <t xml:space="preserve">chr24</t>
  </si>
  <si>
    <t xml:space="preserve">GATTGTTTGTTTGTCTGGCTCC</t>
  </si>
  <si>
    <t xml:space="preserve">GAATCCTGCACGTCACTGAC</t>
  </si>
  <si>
    <t xml:space="preserve">17-42.4</t>
  </si>
  <si>
    <t xml:space="preserve">TCCAAGCTGATGATAAAGTGGTG</t>
  </si>
  <si>
    <t xml:space="preserve">AGCTCCTCTGTATTCCCTGC</t>
  </si>
  <si>
    <t xml:space="preserve">4-28</t>
  </si>
  <si>
    <t xml:space="preserve">chr4</t>
  </si>
  <si>
    <t xml:space="preserve">TGTTTGCGTGCTGCTACAGG</t>
  </si>
  <si>
    <t xml:space="preserve">GCGTGCTACACAACTCGTTGG</t>
  </si>
  <si>
    <t xml:space="preserve">24-11.5</t>
  </si>
  <si>
    <t xml:space="preserve">AGGTCATAAACGTCTCTTTCAGC</t>
  </si>
  <si>
    <t xml:space="preserve">CACCTTGCCCATCATGTAGC</t>
  </si>
  <si>
    <t xml:space="preserve">23-63.4</t>
  </si>
  <si>
    <t xml:space="preserve">chr23</t>
  </si>
  <si>
    <t xml:space="preserve">TGAAACTACCAGTGAAACGGTG</t>
  </si>
  <si>
    <t xml:space="preserve">GCCTCTTCTTTAGTGTCAGAGAC</t>
  </si>
  <si>
    <t xml:space="preserve">18-19.5</t>
  </si>
  <si>
    <t xml:space="preserve">chr18</t>
  </si>
  <si>
    <t xml:space="preserve">GTTATTCCTGCTGAGCCTGC</t>
  </si>
  <si>
    <t xml:space="preserve">GTGCGTGTCAGAATTCAGACG</t>
  </si>
  <si>
    <t xml:space="preserve">2-29.8</t>
  </si>
  <si>
    <t xml:space="preserve">AGCCATAACATTCGAATACCTCAG</t>
  </si>
  <si>
    <t xml:space="preserve">GCCTTCTACTAAAGCCCAGC</t>
  </si>
  <si>
    <t xml:space="preserve">10-6.1</t>
  </si>
  <si>
    <t xml:space="preserve">chr10</t>
  </si>
  <si>
    <t xml:space="preserve">TTGCCCAACTCCCGATACGC</t>
  </si>
  <si>
    <t xml:space="preserve">TCACTGATTGCGGTTGATGAGGC</t>
  </si>
  <si>
    <t xml:space="preserve">20-35</t>
  </si>
  <si>
    <t xml:space="preserve">chr20</t>
  </si>
  <si>
    <t xml:space="preserve">GAACACATTACATGGGTGGTG</t>
  </si>
  <si>
    <t xml:space="preserve">TTTCCTACCACTGCTGACTG</t>
  </si>
  <si>
    <t xml:space="preserve">4-16</t>
  </si>
  <si>
    <t xml:space="preserve">TCCAAATGCTCTGGCTCCAC</t>
  </si>
  <si>
    <t xml:space="preserve">ACGCATACATCCAGTCAGGTG</t>
  </si>
  <si>
    <t xml:space="preserve">7-28</t>
  </si>
  <si>
    <t xml:space="preserve">TTGTCAACAACAGTGGTAAGC</t>
  </si>
  <si>
    <t xml:space="preserve">TGTAACATTCCCAGCTATCAG</t>
  </si>
  <si>
    <t xml:space="preserve">1-22</t>
  </si>
  <si>
    <t xml:space="preserve">chr1</t>
  </si>
  <si>
    <t xml:space="preserve">CCTCTGACTAACTACTGGACC</t>
  </si>
  <si>
    <t xml:space="preserve">GAATGAAAAGCCATTTGGGAAG</t>
  </si>
  <si>
    <t xml:space="preserve">10-02</t>
  </si>
  <si>
    <t xml:space="preserve">TTCCGTCGGAGGCTTTGATAG</t>
  </si>
  <si>
    <t xml:space="preserve">GTGTTGCTCTGGAGGATTTGGC</t>
  </si>
  <si>
    <t xml:space="preserve">16-29</t>
  </si>
  <si>
    <t xml:space="preserve">CGTCACTCCTCATTACCGTATC</t>
  </si>
  <si>
    <t xml:space="preserve">CACACTGCTAATTCCTCTATGC</t>
  </si>
  <si>
    <t xml:space="preserve">3-56</t>
  </si>
  <si>
    <t xml:space="preserve">chr3</t>
  </si>
  <si>
    <t xml:space="preserve">AGCCACCAGTACCCAATCTC</t>
  </si>
  <si>
    <t xml:space="preserve">GAGCTGCACAGAGAAGGCAG</t>
  </si>
  <si>
    <t xml:space="preserve">20-4</t>
  </si>
  <si>
    <t xml:space="preserve">CCTGCTCTCGCTGATGAGTC</t>
  </si>
  <si>
    <t xml:space="preserve">GCTCAGACATCAATCATTGTCA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9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:$A$33</c:f>
              <c:strCache>
                <c:ptCount val="29"/>
                <c:pt idx="0">
                  <c:v>14-27.4</c:v>
                </c:pt>
                <c:pt idx="1">
                  <c:v>9-29.2</c:v>
                </c:pt>
                <c:pt idx="2">
                  <c:v>19-19.3</c:v>
                </c:pt>
                <c:pt idx="3">
                  <c:v>17-25.2</c:v>
                </c:pt>
                <c:pt idx="4">
                  <c:v>16-36.7</c:v>
                </c:pt>
                <c:pt idx="5">
                  <c:v>14-10.9</c:v>
                </c:pt>
                <c:pt idx="6">
                  <c:v>22-3.1</c:v>
                </c:pt>
                <c:pt idx="7">
                  <c:v>15-26.6</c:v>
                </c:pt>
                <c:pt idx="8">
                  <c:v>19-28.5</c:v>
                </c:pt>
                <c:pt idx="9">
                  <c:v>21-18.8</c:v>
                </c:pt>
                <c:pt idx="10">
                  <c:v>2-3.6</c:v>
                </c:pt>
                <c:pt idx="11">
                  <c:v>7-41.8</c:v>
                </c:pt>
                <c:pt idx="12">
                  <c:v>5-63.7</c:v>
                </c:pt>
                <c:pt idx="13">
                  <c:v>24-4.9</c:v>
                </c:pt>
                <c:pt idx="14">
                  <c:v>17-42.4</c:v>
                </c:pt>
                <c:pt idx="15">
                  <c:v>4-28</c:v>
                </c:pt>
                <c:pt idx="16">
                  <c:v>24-11.5</c:v>
                </c:pt>
                <c:pt idx="17">
                  <c:v>23-63.4</c:v>
                </c:pt>
                <c:pt idx="18">
                  <c:v>18-19.5</c:v>
                </c:pt>
                <c:pt idx="19">
                  <c:v>2-29.8</c:v>
                </c:pt>
                <c:pt idx="20">
                  <c:v>10-6.1</c:v>
                </c:pt>
                <c:pt idx="21">
                  <c:v>20-35</c:v>
                </c:pt>
                <c:pt idx="22">
                  <c:v>4-16</c:v>
                </c:pt>
                <c:pt idx="23">
                  <c:v>7-28</c:v>
                </c:pt>
                <c:pt idx="24">
                  <c:v>1-22</c:v>
                </c:pt>
                <c:pt idx="25">
                  <c:v>10-02</c:v>
                </c:pt>
                <c:pt idx="26">
                  <c:v>16-29</c:v>
                </c:pt>
                <c:pt idx="27">
                  <c:v>3-56</c:v>
                </c:pt>
                <c:pt idx="28">
                  <c:v>20-4</c:v>
                </c:pt>
              </c:strCache>
            </c:strRef>
          </c:cat>
          <c:val>
            <c:numRef>
              <c:f>Sheet1!$I$5:$I$33</c:f>
              <c:numCache>
                <c:formatCode>General</c:formatCode>
                <c:ptCount val="29"/>
                <c:pt idx="0">
                  <c:v>14.6061090312499</c:v>
                </c:pt>
                <c:pt idx="1">
                  <c:v>15.9238432132089</c:v>
                </c:pt>
                <c:pt idx="2">
                  <c:v>19.7778907003539</c:v>
                </c:pt>
                <c:pt idx="3">
                  <c:v>20.0056185867907</c:v>
                </c:pt>
                <c:pt idx="4">
                  <c:v>51.4369549607397</c:v>
                </c:pt>
                <c:pt idx="5">
                  <c:v>1.130360794657</c:v>
                </c:pt>
                <c:pt idx="6">
                  <c:v>2.06940592699314</c:v>
                </c:pt>
                <c:pt idx="7">
                  <c:v>2.14347263668452</c:v>
                </c:pt>
                <c:pt idx="8">
                  <c:v>2.54558987055188</c:v>
                </c:pt>
                <c:pt idx="9">
                  <c:v>2.84902181149759</c:v>
                </c:pt>
                <c:pt idx="10">
                  <c:v>2.9142338841175</c:v>
                </c:pt>
                <c:pt idx="11">
                  <c:v>3.35683121817181</c:v>
                </c:pt>
                <c:pt idx="12">
                  <c:v>3.69933683190241</c:v>
                </c:pt>
                <c:pt idx="13">
                  <c:v>4.5977669252843</c:v>
                </c:pt>
                <c:pt idx="14">
                  <c:v>5.06893735147056</c:v>
                </c:pt>
                <c:pt idx="15">
                  <c:v>5.58</c:v>
                </c:pt>
                <c:pt idx="16">
                  <c:v>7.25629612884587</c:v>
                </c:pt>
                <c:pt idx="17">
                  <c:v>16.6942957957028</c:v>
                </c:pt>
                <c:pt idx="18">
                  <c:v>21.698398599146</c:v>
                </c:pt>
                <c:pt idx="19">
                  <c:v>25.326924619762</c:v>
                </c:pt>
                <c:pt idx="20">
                  <c:v>63.4258920489013</c:v>
                </c:pt>
                <c:pt idx="21">
                  <c:v>5.64833842189192</c:v>
                </c:pt>
                <c:pt idx="22">
                  <c:v>5.94695856472953</c:v>
                </c:pt>
                <c:pt idx="23">
                  <c:v>6.10186466971492</c:v>
                </c:pt>
                <c:pt idx="24">
                  <c:v>6.97252055295658</c:v>
                </c:pt>
                <c:pt idx="25">
                  <c:v>22.7461813769633</c:v>
                </c:pt>
                <c:pt idx="26">
                  <c:v>59.7197151406408</c:v>
                </c:pt>
                <c:pt idx="27">
                  <c:v>74.1871458704535</c:v>
                </c:pt>
                <c:pt idx="28">
                  <c:v>287.255190282784</c:v>
                </c:pt>
              </c:numCache>
            </c:numRef>
          </c:val>
        </c:ser>
        <c:gapWidth val="150"/>
        <c:overlap val="0"/>
        <c:axId val="4642376"/>
        <c:axId val="26650963"/>
      </c:barChart>
      <c:catAx>
        <c:axId val="46423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aks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650963"/>
        <c:crossesAt val="0"/>
        <c:auto val="1"/>
        <c:lblAlgn val="ctr"/>
        <c:lblOffset val="100"/>
        <c:noMultiLvlLbl val="0"/>
      </c:catAx>
      <c:valAx>
        <c:axId val="26650963"/>
        <c:scaling>
          <c:orientation val="minMax"/>
          <c:max val="65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old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42376"/>
        <c:crossesAt val="1"/>
        <c:crossBetween val="midCat"/>
        <c:majorUnit val="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4</xdr:row>
      <xdr:rowOff>0</xdr:rowOff>
    </xdr:from>
    <xdr:to>
      <xdr:col>9</xdr:col>
      <xdr:colOff>309600</xdr:colOff>
      <xdr:row>61</xdr:row>
      <xdr:rowOff>85680</xdr:rowOff>
    </xdr:to>
    <xdr:graphicFrame>
      <xdr:nvGraphicFramePr>
        <xdr:cNvPr id="0" name="Chart 2"/>
        <xdr:cNvGraphicFramePr/>
      </xdr:nvGraphicFramePr>
      <xdr:xfrm>
        <a:off x="0" y="5572080"/>
        <a:ext cx="9327240" cy="445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F13" activeCellId="0" sqref="F13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31.56"/>
    <col collapsed="false" customWidth="true" hidden="false" outlineLevel="0" max="7" min="7" style="0" width="30.41"/>
    <col collapsed="false" customWidth="true" hidden="false" outlineLevel="0" max="8" min="8" style="0" width="11.56"/>
    <col collapsed="false" customWidth="true" hidden="false" outlineLevel="0" max="9" min="9" style="1" width="9.14"/>
  </cols>
  <sheetData>
    <row r="1" customFormat="false" ht="18" hidden="false" customHeight="false" outlineLevel="0" collapsed="false">
      <c r="A1" s="2" t="s">
        <v>0</v>
      </c>
    </row>
    <row r="3" customFormat="false" ht="12.75" hidden="false" customHeight="true" outlineLevel="0" collapsed="false">
      <c r="A3" s="3"/>
      <c r="B3" s="4" t="s">
        <v>1</v>
      </c>
      <c r="C3" s="4"/>
      <c r="D3" s="4"/>
      <c r="E3" s="4"/>
      <c r="F3" s="4" t="s">
        <v>2</v>
      </c>
      <c r="G3" s="4"/>
      <c r="H3" s="5" t="s">
        <v>3</v>
      </c>
      <c r="I3" s="6" t="s">
        <v>4</v>
      </c>
      <c r="J3" s="3"/>
    </row>
    <row r="4" customFormat="false" ht="12.75" hidden="false" customHeight="false" outlineLevel="0" collapsed="false">
      <c r="A4" s="7" t="s">
        <v>5</v>
      </c>
      <c r="B4" s="7" t="s">
        <v>6</v>
      </c>
      <c r="C4" s="7" t="s">
        <v>7</v>
      </c>
      <c r="D4" s="7" t="s">
        <v>8</v>
      </c>
      <c r="E4" s="7" t="s">
        <v>9</v>
      </c>
      <c r="F4" s="7" t="s">
        <v>10</v>
      </c>
      <c r="G4" s="7" t="s">
        <v>11</v>
      </c>
      <c r="H4" s="5"/>
      <c r="I4" s="6"/>
      <c r="J4" s="3"/>
    </row>
    <row r="5" customFormat="false" ht="12.75" hidden="false" customHeight="false" outlineLevel="0" collapsed="false">
      <c r="A5" s="3" t="s">
        <v>12</v>
      </c>
      <c r="B5" s="3" t="s">
        <v>13</v>
      </c>
      <c r="C5" s="3" t="n">
        <v>27437917</v>
      </c>
      <c r="D5" s="3" t="n">
        <v>27437972</v>
      </c>
      <c r="E5" s="3" t="n">
        <v>27437944</v>
      </c>
      <c r="F5" s="3" t="s">
        <v>14</v>
      </c>
      <c r="G5" s="3" t="s">
        <v>15</v>
      </c>
      <c r="H5" s="3" t="s">
        <v>16</v>
      </c>
      <c r="I5" s="1" t="n">
        <v>14.6061090312499</v>
      </c>
      <c r="J5" s="3"/>
    </row>
    <row r="6" customFormat="false" ht="12.75" hidden="false" customHeight="false" outlineLevel="0" collapsed="false">
      <c r="A6" s="3" t="s">
        <v>17</v>
      </c>
      <c r="B6" s="3" t="s">
        <v>18</v>
      </c>
      <c r="C6" s="3" t="n">
        <v>29266190</v>
      </c>
      <c r="D6" s="3" t="n">
        <v>29266270</v>
      </c>
      <c r="E6" s="3" t="n">
        <v>29266233</v>
      </c>
      <c r="F6" s="3" t="s">
        <v>19</v>
      </c>
      <c r="G6" s="3" t="s">
        <v>20</v>
      </c>
      <c r="H6" s="3" t="s">
        <v>16</v>
      </c>
      <c r="I6" s="1" t="n">
        <v>15.9238432132089</v>
      </c>
      <c r="J6" s="3"/>
    </row>
    <row r="7" customFormat="false" ht="12.75" hidden="false" customHeight="false" outlineLevel="0" collapsed="false">
      <c r="A7" s="3" t="s">
        <v>21</v>
      </c>
      <c r="B7" s="3" t="s">
        <v>22</v>
      </c>
      <c r="C7" s="3" t="n">
        <v>19391538</v>
      </c>
      <c r="D7" s="3" t="n">
        <v>19391560</v>
      </c>
      <c r="E7" s="3" t="n">
        <v>19391550</v>
      </c>
      <c r="F7" s="3" t="s">
        <v>23</v>
      </c>
      <c r="G7" s="3" t="s">
        <v>24</v>
      </c>
      <c r="H7" s="3" t="s">
        <v>16</v>
      </c>
      <c r="I7" s="1" t="n">
        <v>19.7778907003539</v>
      </c>
      <c r="J7" s="3"/>
    </row>
    <row r="8" customFormat="false" ht="12.75" hidden="false" customHeight="false" outlineLevel="0" collapsed="false">
      <c r="A8" s="3" t="s">
        <v>25</v>
      </c>
      <c r="B8" s="3" t="s">
        <v>26</v>
      </c>
      <c r="C8" s="3" t="n">
        <v>25263319</v>
      </c>
      <c r="D8" s="3" t="n">
        <v>25263482</v>
      </c>
      <c r="E8" s="3" t="n">
        <v>25263425</v>
      </c>
      <c r="F8" s="3" t="s">
        <v>27</v>
      </c>
      <c r="G8" s="3" t="s">
        <v>28</v>
      </c>
      <c r="H8" s="3" t="s">
        <v>16</v>
      </c>
      <c r="I8" s="1" t="n">
        <v>20.0056185867907</v>
      </c>
      <c r="J8" s="3"/>
    </row>
    <row r="9" customFormat="false" ht="12.75" hidden="false" customHeight="false" outlineLevel="0" collapsed="false">
      <c r="A9" s="3" t="s">
        <v>29</v>
      </c>
      <c r="B9" s="3" t="s">
        <v>30</v>
      </c>
      <c r="C9" s="3" t="n">
        <v>36706785</v>
      </c>
      <c r="D9" s="3" t="n">
        <v>36706929</v>
      </c>
      <c r="E9" s="3" t="n">
        <v>36706889</v>
      </c>
      <c r="F9" s="3" t="s">
        <v>31</v>
      </c>
      <c r="G9" s="3" t="s">
        <v>32</v>
      </c>
      <c r="H9" s="3" t="s">
        <v>16</v>
      </c>
      <c r="I9" s="1" t="n">
        <v>51.4369549607397</v>
      </c>
      <c r="J9" s="3"/>
    </row>
    <row r="10" customFormat="false" ht="12.75" hidden="false" customHeight="false" outlineLevel="0" collapsed="false">
      <c r="A10" s="8" t="s">
        <v>33</v>
      </c>
      <c r="B10" s="8" t="s">
        <v>13</v>
      </c>
      <c r="C10" s="8" t="n">
        <v>10992726</v>
      </c>
      <c r="D10" s="8" t="n">
        <v>10992792</v>
      </c>
      <c r="E10" s="8" t="n">
        <v>10992767</v>
      </c>
      <c r="F10" s="8" t="s">
        <v>34</v>
      </c>
      <c r="G10" s="8" t="s">
        <v>35</v>
      </c>
      <c r="H10" s="8" t="s">
        <v>36</v>
      </c>
      <c r="I10" s="9" t="n">
        <v>1.130360794657</v>
      </c>
      <c r="J10" s="3"/>
    </row>
    <row r="11" customFormat="false" ht="12.75" hidden="false" customHeight="false" outlineLevel="0" collapsed="false">
      <c r="A11" s="3" t="s">
        <v>37</v>
      </c>
      <c r="B11" s="3" t="s">
        <v>38</v>
      </c>
      <c r="C11" s="3" t="n">
        <v>3193628</v>
      </c>
      <c r="D11" s="3" t="n">
        <v>3193669</v>
      </c>
      <c r="E11" s="3" t="n">
        <v>3193646</v>
      </c>
      <c r="F11" s="3" t="s">
        <v>39</v>
      </c>
      <c r="G11" s="3" t="s">
        <v>40</v>
      </c>
      <c r="H11" s="3" t="s">
        <v>36</v>
      </c>
      <c r="I11" s="1" t="n">
        <v>2.06940592699314</v>
      </c>
      <c r="J11" s="3"/>
    </row>
    <row r="12" customFormat="false" ht="12.75" hidden="false" customHeight="false" outlineLevel="0" collapsed="false">
      <c r="A12" s="3" t="s">
        <v>41</v>
      </c>
      <c r="B12" s="3" t="s">
        <v>42</v>
      </c>
      <c r="C12" s="3" t="n">
        <v>26661668</v>
      </c>
      <c r="D12" s="3" t="n">
        <v>26661723</v>
      </c>
      <c r="E12" s="3" t="n">
        <v>26661693</v>
      </c>
      <c r="F12" s="3" t="s">
        <v>43</v>
      </c>
      <c r="G12" s="3" t="s">
        <v>44</v>
      </c>
      <c r="H12" s="3" t="s">
        <v>36</v>
      </c>
      <c r="I12" s="1" t="n">
        <v>2.14347263668452</v>
      </c>
      <c r="J12" s="3"/>
    </row>
    <row r="13" customFormat="false" ht="12.75" hidden="false" customHeight="false" outlineLevel="0" collapsed="false">
      <c r="A13" s="3" t="s">
        <v>45</v>
      </c>
      <c r="B13" s="3" t="s">
        <v>22</v>
      </c>
      <c r="C13" s="3" t="n">
        <v>28576722</v>
      </c>
      <c r="D13" s="3" t="n">
        <v>28576771</v>
      </c>
      <c r="E13" s="3" t="n">
        <v>28576746</v>
      </c>
      <c r="F13" s="3" t="s">
        <v>46</v>
      </c>
      <c r="G13" s="3" t="s">
        <v>47</v>
      </c>
      <c r="H13" s="3" t="s">
        <v>36</v>
      </c>
      <c r="I13" s="1" t="n">
        <v>2.54558987055188</v>
      </c>
      <c r="J13" s="3"/>
    </row>
    <row r="14" customFormat="false" ht="12.75" hidden="false" customHeight="false" outlineLevel="0" collapsed="false">
      <c r="A14" s="3" t="s">
        <v>48</v>
      </c>
      <c r="B14" s="3" t="s">
        <v>49</v>
      </c>
      <c r="C14" s="3" t="n">
        <v>18869634</v>
      </c>
      <c r="D14" s="3" t="n">
        <v>18869748</v>
      </c>
      <c r="E14" s="3" t="n">
        <v>18869666</v>
      </c>
      <c r="F14" s="3" t="s">
        <v>50</v>
      </c>
      <c r="G14" s="3" t="s">
        <v>51</v>
      </c>
      <c r="H14" s="3" t="s">
        <v>36</v>
      </c>
      <c r="I14" s="1" t="n">
        <v>2.84902181149759</v>
      </c>
      <c r="J14" s="3"/>
    </row>
    <row r="15" customFormat="false" ht="12.75" hidden="false" customHeight="false" outlineLevel="0" collapsed="false">
      <c r="A15" s="3" t="s">
        <v>52</v>
      </c>
      <c r="B15" s="3" t="s">
        <v>53</v>
      </c>
      <c r="C15" s="3" t="n">
        <v>3637773</v>
      </c>
      <c r="D15" s="3" t="n">
        <v>3637814</v>
      </c>
      <c r="E15" s="3" t="n">
        <v>3637796</v>
      </c>
      <c r="F15" s="3" t="s">
        <v>54</v>
      </c>
      <c r="G15" s="3" t="s">
        <v>55</v>
      </c>
      <c r="H15" s="3" t="s">
        <v>36</v>
      </c>
      <c r="I15" s="1" t="n">
        <v>2.9142338841175</v>
      </c>
      <c r="J15" s="3"/>
    </row>
    <row r="16" customFormat="false" ht="12.75" hidden="false" customHeight="false" outlineLevel="0" collapsed="false">
      <c r="A16" s="3" t="s">
        <v>56</v>
      </c>
      <c r="B16" s="3" t="s">
        <v>57</v>
      </c>
      <c r="C16" s="3" t="n">
        <v>41878252</v>
      </c>
      <c r="D16" s="3" t="n">
        <v>41878286</v>
      </c>
      <c r="E16" s="3" t="n">
        <v>41878269</v>
      </c>
      <c r="F16" s="3" t="s">
        <v>58</v>
      </c>
      <c r="G16" s="3" t="s">
        <v>59</v>
      </c>
      <c r="H16" s="3" t="s">
        <v>36</v>
      </c>
      <c r="I16" s="1" t="n">
        <v>3.35683121817181</v>
      </c>
      <c r="J16" s="3"/>
    </row>
    <row r="17" customFormat="false" ht="12.75" hidden="false" customHeight="false" outlineLevel="0" collapsed="false">
      <c r="A17" s="3" t="s">
        <v>60</v>
      </c>
      <c r="B17" s="3" t="s">
        <v>61</v>
      </c>
      <c r="C17" s="3" t="n">
        <v>63762073</v>
      </c>
      <c r="D17" s="3" t="n">
        <v>63762156</v>
      </c>
      <c r="E17" s="3" t="n">
        <v>63762104</v>
      </c>
      <c r="F17" s="3" t="s">
        <v>62</v>
      </c>
      <c r="G17" s="3" t="s">
        <v>63</v>
      </c>
      <c r="H17" s="3" t="s">
        <v>36</v>
      </c>
      <c r="I17" s="1" t="n">
        <v>3.69933683190241</v>
      </c>
      <c r="J17" s="3"/>
    </row>
    <row r="18" customFormat="false" ht="12.75" hidden="false" customHeight="false" outlineLevel="0" collapsed="false">
      <c r="A18" s="3" t="s">
        <v>64</v>
      </c>
      <c r="B18" s="3" t="s">
        <v>65</v>
      </c>
      <c r="C18" s="3" t="n">
        <v>4965643</v>
      </c>
      <c r="D18" s="3" t="n">
        <v>4965719</v>
      </c>
      <c r="E18" s="3" t="n">
        <v>4965678</v>
      </c>
      <c r="F18" s="3" t="s">
        <v>66</v>
      </c>
      <c r="G18" s="3" t="s">
        <v>67</v>
      </c>
      <c r="H18" s="3" t="s">
        <v>36</v>
      </c>
      <c r="I18" s="1" t="n">
        <v>4.5977669252843</v>
      </c>
      <c r="J18" s="3"/>
    </row>
    <row r="19" customFormat="false" ht="12.75" hidden="false" customHeight="false" outlineLevel="0" collapsed="false">
      <c r="A19" s="3" t="s">
        <v>68</v>
      </c>
      <c r="B19" s="3" t="s">
        <v>26</v>
      </c>
      <c r="C19" s="3" t="n">
        <v>42462784</v>
      </c>
      <c r="D19" s="3" t="n">
        <v>42462870</v>
      </c>
      <c r="E19" s="3" t="n">
        <v>42462818</v>
      </c>
      <c r="F19" s="3" t="s">
        <v>69</v>
      </c>
      <c r="G19" s="3" t="s">
        <v>70</v>
      </c>
      <c r="H19" s="3" t="s">
        <v>36</v>
      </c>
      <c r="I19" s="1" t="n">
        <v>5.06893735147056</v>
      </c>
      <c r="J19" s="3"/>
    </row>
    <row r="20" customFormat="false" ht="12.75" hidden="false" customHeight="false" outlineLevel="0" collapsed="false">
      <c r="A20" s="10" t="s">
        <v>71</v>
      </c>
      <c r="B20" s="0" t="s">
        <v>72</v>
      </c>
      <c r="C20" s="0" t="n">
        <v>36409670</v>
      </c>
      <c r="D20" s="0" t="n">
        <v>36410735</v>
      </c>
      <c r="E20" s="0" t="n">
        <v>36409821</v>
      </c>
      <c r="F20" s="3" t="s">
        <v>73</v>
      </c>
      <c r="G20" s="11" t="s">
        <v>74</v>
      </c>
      <c r="H20" s="3" t="s">
        <v>36</v>
      </c>
      <c r="I20" s="12" t="n">
        <v>5.58</v>
      </c>
      <c r="J20" s="3"/>
      <c r="K20" s="11"/>
    </row>
    <row r="21" customFormat="false" ht="12.75" hidden="false" customHeight="false" outlineLevel="0" collapsed="false">
      <c r="A21" s="3" t="s">
        <v>75</v>
      </c>
      <c r="B21" s="3" t="s">
        <v>65</v>
      </c>
      <c r="C21" s="3" t="n">
        <v>11533967</v>
      </c>
      <c r="D21" s="3" t="n">
        <v>11534021</v>
      </c>
      <c r="E21" s="3" t="n">
        <v>11533997</v>
      </c>
      <c r="F21" s="3" t="s">
        <v>76</v>
      </c>
      <c r="G21" s="3" t="s">
        <v>77</v>
      </c>
      <c r="H21" s="3" t="s">
        <v>36</v>
      </c>
      <c r="I21" s="1" t="n">
        <v>7.25629612884587</v>
      </c>
      <c r="J21" s="3"/>
    </row>
    <row r="22" customFormat="false" ht="12.75" hidden="false" customHeight="false" outlineLevel="0" collapsed="false">
      <c r="A22" s="3" t="s">
        <v>78</v>
      </c>
      <c r="B22" s="3" t="s">
        <v>79</v>
      </c>
      <c r="C22" s="3" t="n">
        <v>28010906</v>
      </c>
      <c r="D22" s="3" t="n">
        <v>28010995</v>
      </c>
      <c r="E22" s="3" t="n">
        <v>28010954</v>
      </c>
      <c r="F22" s="3" t="s">
        <v>80</v>
      </c>
      <c r="G22" s="3" t="s">
        <v>81</v>
      </c>
      <c r="H22" s="3" t="s">
        <v>36</v>
      </c>
      <c r="I22" s="1" t="n">
        <v>16.6942957957028</v>
      </c>
      <c r="J22" s="3"/>
    </row>
    <row r="23" customFormat="false" ht="12.75" hidden="false" customHeight="false" outlineLevel="0" collapsed="false">
      <c r="A23" s="3" t="s">
        <v>82</v>
      </c>
      <c r="B23" s="3" t="s">
        <v>83</v>
      </c>
      <c r="C23" s="3" t="n">
        <v>19527760</v>
      </c>
      <c r="D23" s="3" t="n">
        <v>19527861</v>
      </c>
      <c r="E23" s="3" t="n">
        <v>19527812</v>
      </c>
      <c r="F23" s="3" t="s">
        <v>84</v>
      </c>
      <c r="G23" s="3" t="s">
        <v>85</v>
      </c>
      <c r="H23" s="3" t="s">
        <v>36</v>
      </c>
      <c r="I23" s="1" t="n">
        <v>21.698398599146</v>
      </c>
      <c r="J23" s="3"/>
    </row>
    <row r="24" customFormat="false" ht="12.75" hidden="false" customHeight="false" outlineLevel="0" collapsed="false">
      <c r="A24" s="13" t="s">
        <v>86</v>
      </c>
      <c r="B24" s="13" t="s">
        <v>53</v>
      </c>
      <c r="C24" s="3" t="n">
        <v>29810902</v>
      </c>
      <c r="D24" s="3" t="n">
        <v>29810933</v>
      </c>
      <c r="E24" s="3" t="n">
        <v>29810917</v>
      </c>
      <c r="F24" s="3" t="s">
        <v>87</v>
      </c>
      <c r="G24" s="3" t="s">
        <v>88</v>
      </c>
      <c r="H24" s="3" t="s">
        <v>36</v>
      </c>
      <c r="I24" s="1" t="n">
        <v>25.326924619762</v>
      </c>
      <c r="J24" s="3"/>
    </row>
    <row r="25" customFormat="false" ht="12.75" hidden="false" customHeight="false" outlineLevel="0" collapsed="false">
      <c r="A25" s="13" t="s">
        <v>89</v>
      </c>
      <c r="B25" s="13" t="s">
        <v>90</v>
      </c>
      <c r="C25" s="3" t="n">
        <v>6119588</v>
      </c>
      <c r="D25" s="3" t="n">
        <v>6119684</v>
      </c>
      <c r="E25" s="3" t="n">
        <v>6119626</v>
      </c>
      <c r="F25" s="3" t="s">
        <v>91</v>
      </c>
      <c r="G25" s="3" t="s">
        <v>92</v>
      </c>
      <c r="H25" s="3" t="s">
        <v>36</v>
      </c>
      <c r="I25" s="14" t="n">
        <v>63.4258920489013</v>
      </c>
      <c r="J25" s="3"/>
    </row>
    <row r="26" customFormat="false" ht="12.75" hidden="false" customHeight="false" outlineLevel="0" collapsed="false">
      <c r="A26" s="13" t="s">
        <v>93</v>
      </c>
      <c r="B26" s="13" t="s">
        <v>94</v>
      </c>
      <c r="C26" s="13" t="n">
        <v>35130754</v>
      </c>
      <c r="D26" s="13" t="n">
        <v>35130828</v>
      </c>
      <c r="E26" s="3" t="n">
        <v>35130796</v>
      </c>
      <c r="F26" s="3" t="s">
        <v>95</v>
      </c>
      <c r="G26" s="3" t="s">
        <v>96</v>
      </c>
      <c r="H26" s="3" t="s">
        <v>36</v>
      </c>
      <c r="I26" s="1" t="n">
        <v>5.64833842189192</v>
      </c>
      <c r="J26" s="3"/>
    </row>
    <row r="27" customFormat="false" ht="12.75" hidden="false" customHeight="false" outlineLevel="0" collapsed="false">
      <c r="A27" s="15" t="s">
        <v>97</v>
      </c>
      <c r="B27" s="15" t="s">
        <v>72</v>
      </c>
      <c r="C27" s="10" t="n">
        <v>16204533</v>
      </c>
      <c r="D27" s="10" t="n">
        <v>16204933</v>
      </c>
      <c r="E27" s="3" t="n">
        <v>16204733</v>
      </c>
      <c r="F27" s="3" t="s">
        <v>98</v>
      </c>
      <c r="G27" s="3" t="s">
        <v>99</v>
      </c>
      <c r="H27" s="3" t="s">
        <v>36</v>
      </c>
      <c r="I27" s="1" t="n">
        <v>5.94695856472953</v>
      </c>
      <c r="J27" s="3"/>
    </row>
    <row r="28" customFormat="false" ht="12.75" hidden="false" customHeight="false" outlineLevel="0" collapsed="false">
      <c r="A28" s="15" t="s">
        <v>100</v>
      </c>
      <c r="B28" s="15" t="s">
        <v>57</v>
      </c>
      <c r="C28" s="10" t="n">
        <v>28533052</v>
      </c>
      <c r="D28" s="10" t="n">
        <v>28533452</v>
      </c>
      <c r="E28" s="3" t="n">
        <v>28533252</v>
      </c>
      <c r="F28" s="3" t="s">
        <v>101</v>
      </c>
      <c r="G28" s="3" t="s">
        <v>102</v>
      </c>
      <c r="H28" s="3" t="s">
        <v>36</v>
      </c>
      <c r="I28" s="1" t="n">
        <v>6.10186466971492</v>
      </c>
      <c r="J28" s="3"/>
    </row>
    <row r="29" customFormat="false" ht="12.75" hidden="false" customHeight="false" outlineLevel="0" collapsed="false">
      <c r="A29" s="15" t="s">
        <v>103</v>
      </c>
      <c r="B29" s="15" t="s">
        <v>104</v>
      </c>
      <c r="C29" s="10" t="n">
        <v>22883866</v>
      </c>
      <c r="D29" s="10" t="n">
        <v>22884266</v>
      </c>
      <c r="E29" s="3" t="n">
        <v>22884066</v>
      </c>
      <c r="F29" s="3" t="s">
        <v>105</v>
      </c>
      <c r="G29" s="3" t="s">
        <v>106</v>
      </c>
      <c r="H29" s="3" t="s">
        <v>36</v>
      </c>
      <c r="I29" s="1" t="n">
        <v>6.97252055295658</v>
      </c>
      <c r="J29" s="3"/>
    </row>
    <row r="30" customFormat="false" ht="12.75" hidden="false" customHeight="false" outlineLevel="0" collapsed="false">
      <c r="A30" s="15" t="s">
        <v>107</v>
      </c>
      <c r="B30" s="13" t="s">
        <v>90</v>
      </c>
      <c r="C30" s="13" t="n">
        <v>2084742</v>
      </c>
      <c r="D30" s="13" t="n">
        <v>2084811</v>
      </c>
      <c r="E30" s="3" t="n">
        <v>2084778</v>
      </c>
      <c r="F30" s="3" t="s">
        <v>108</v>
      </c>
      <c r="G30" s="3" t="s">
        <v>109</v>
      </c>
      <c r="H30" s="3" t="s">
        <v>36</v>
      </c>
      <c r="I30" s="1" t="n">
        <v>22.7461813769633</v>
      </c>
      <c r="J30" s="3"/>
    </row>
    <row r="31" customFormat="false" ht="12.75" hidden="false" customHeight="false" outlineLevel="0" collapsed="false">
      <c r="A31" s="13" t="s">
        <v>110</v>
      </c>
      <c r="B31" s="13" t="s">
        <v>30</v>
      </c>
      <c r="C31" s="3" t="n">
        <v>29748872</v>
      </c>
      <c r="D31" s="3" t="n">
        <v>29748933</v>
      </c>
      <c r="E31" s="3" t="n">
        <v>29748902</v>
      </c>
      <c r="F31" s="3" t="s">
        <v>111</v>
      </c>
      <c r="G31" s="3" t="s">
        <v>112</v>
      </c>
      <c r="H31" s="3" t="s">
        <v>36</v>
      </c>
      <c r="I31" s="1" t="n">
        <v>59.7197151406408</v>
      </c>
      <c r="J31" s="3"/>
    </row>
    <row r="32" customFormat="false" ht="12.75" hidden="false" customHeight="false" outlineLevel="0" collapsed="false">
      <c r="A32" s="15" t="s">
        <v>113</v>
      </c>
      <c r="B32" s="13" t="s">
        <v>114</v>
      </c>
      <c r="C32" s="13" t="n">
        <v>56469054</v>
      </c>
      <c r="D32" s="13" t="n">
        <v>56469114</v>
      </c>
      <c r="E32" s="3" t="n">
        <v>56469203</v>
      </c>
      <c r="F32" s="3" t="s">
        <v>115</v>
      </c>
      <c r="G32" s="3" t="s">
        <v>116</v>
      </c>
      <c r="H32" s="3" t="s">
        <v>36</v>
      </c>
      <c r="I32" s="1" t="n">
        <v>74.1871458704535</v>
      </c>
      <c r="J32" s="3"/>
    </row>
    <row r="33" customFormat="false" ht="12.75" hidden="false" customHeight="false" outlineLevel="0" collapsed="false">
      <c r="A33" s="13" t="s">
        <v>117</v>
      </c>
      <c r="B33" s="15" t="s">
        <v>94</v>
      </c>
      <c r="C33" s="10" t="n">
        <v>4566789</v>
      </c>
      <c r="D33" s="10" t="n">
        <v>4567189</v>
      </c>
      <c r="E33" s="3" t="n">
        <v>4566989</v>
      </c>
      <c r="F33" s="3" t="s">
        <v>118</v>
      </c>
      <c r="G33" s="3" t="s">
        <v>119</v>
      </c>
      <c r="H33" s="3" t="s">
        <v>36</v>
      </c>
      <c r="I33" s="1" t="n">
        <v>287.255190282784</v>
      </c>
      <c r="J33" s="3"/>
    </row>
    <row r="34" customFormat="false" ht="12.7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12"/>
      <c r="J34" s="3"/>
    </row>
    <row r="35" customFormat="false" ht="12.7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12"/>
      <c r="J35" s="3"/>
    </row>
    <row r="36" customFormat="false" ht="12.75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12"/>
      <c r="J36" s="3"/>
    </row>
    <row r="37" customFormat="false" ht="12.7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12"/>
      <c r="J37" s="3"/>
    </row>
    <row r="38" customFormat="false" ht="12.7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12"/>
      <c r="J38" s="3"/>
    </row>
  </sheetData>
  <mergeCells count="4">
    <mergeCell ref="B3:E3"/>
    <mergeCell ref="F3:G3"/>
    <mergeCell ref="H3:H4"/>
    <mergeCell ref="I3:I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4T03:39:11Z</dcterms:created>
  <dc:creator>winatacl</dc:creator>
  <dc:description/>
  <dc:language>en-US</dc:language>
  <cp:lastModifiedBy>winatacl</cp:lastModifiedBy>
  <dcterms:modified xsi:type="dcterms:W3CDTF">2012-09-25T08:03:33Z</dcterms:modified>
  <cp:revision>0</cp:revision>
  <dc:subject/>
  <dc:title/>
</cp:coreProperties>
</file>